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iserm/Dropbox (HHMI)/PAPERS_in progress/OL_CONNECTOME/submission_files/updates_Since_submission/"/>
    </mc:Choice>
  </mc:AlternateContent>
  <xr:revisionPtr revIDLastSave="0" documentId="8_{C80BB7A3-2742-3648-AC7A-0DAC3076AC0C}" xr6:coauthVersionLast="47" xr6:coauthVersionMax="47" xr10:uidLastSave="{00000000-0000-0000-0000-000000000000}"/>
  <bookViews>
    <workbookView xWindow="7520" yWindow="8160" windowWidth="33040" windowHeight="20240" xr2:uid="{D7F12290-4044-3C47-AD07-5E5EF9D72B3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9" uniqueCount="80">
  <si>
    <t>Presynaptic cell type</t>
  </si>
  <si>
    <t>Postsynaptic cell type</t>
  </si>
  <si>
    <t># of non-primary connections</t>
  </si>
  <si>
    <t># of total connections</t>
  </si>
  <si>
    <t>Non primary fraction</t>
  </si>
  <si>
    <t>Main group presynaptic</t>
  </si>
  <si>
    <t>Main group postsynaptic</t>
  </si>
  <si>
    <t>C2</t>
  </si>
  <si>
    <t>L2</t>
  </si>
  <si>
    <t>OL_connecting</t>
  </si>
  <si>
    <t>L3</t>
  </si>
  <si>
    <t>L1</t>
  </si>
  <si>
    <t>L5</t>
  </si>
  <si>
    <t>T1</t>
  </si>
  <si>
    <t>R7p</t>
  </si>
  <si>
    <t>R8p</t>
  </si>
  <si>
    <t>OL_intrinsic</t>
  </si>
  <si>
    <t>Mi15</t>
  </si>
  <si>
    <t>LPT111</t>
  </si>
  <si>
    <t>Tlp12</t>
  </si>
  <si>
    <t>VCN</t>
  </si>
  <si>
    <t>R7y</t>
  </si>
  <si>
    <t>R8y</t>
  </si>
  <si>
    <t>LPi3a</t>
  </si>
  <si>
    <t>MeVPLo1</t>
  </si>
  <si>
    <t>LOLP1</t>
  </si>
  <si>
    <t>VPN</t>
  </si>
  <si>
    <t>Y12</t>
  </si>
  <si>
    <t>Dm11</t>
  </si>
  <si>
    <t>LPT60</t>
  </si>
  <si>
    <t>PVLP046</t>
  </si>
  <si>
    <t>MeLo14</t>
  </si>
  <si>
    <t>VS</t>
  </si>
  <si>
    <t>Am1</t>
  </si>
  <si>
    <t>TmY14</t>
  </si>
  <si>
    <t>L4</t>
  </si>
  <si>
    <t>Tm6</t>
  </si>
  <si>
    <t>Tm3</t>
  </si>
  <si>
    <t>MeLo7</t>
  </si>
  <si>
    <t>LPT112</t>
  </si>
  <si>
    <t>Y11</t>
  </si>
  <si>
    <t>Tm2</t>
  </si>
  <si>
    <t>Dm9</t>
  </si>
  <si>
    <t>MeLo13</t>
  </si>
  <si>
    <t>C3</t>
  </si>
  <si>
    <t>MeVPLo2</t>
  </si>
  <si>
    <t>LoVC23</t>
  </si>
  <si>
    <t>OLVC3</t>
  </si>
  <si>
    <t>LPC2</t>
  </si>
  <si>
    <t>R7d</t>
  </si>
  <si>
    <t>R8d</t>
  </si>
  <si>
    <t>LPi14</t>
  </si>
  <si>
    <t>LC9</t>
  </si>
  <si>
    <t>CT1</t>
  </si>
  <si>
    <t>MeVP1</t>
  </si>
  <si>
    <t>LC10a</t>
  </si>
  <si>
    <t>MeVC21</t>
  </si>
  <si>
    <t>Tm1</t>
  </si>
  <si>
    <t>VT</t>
  </si>
  <si>
    <t>T4d</t>
  </si>
  <si>
    <t>dCal1</t>
  </si>
  <si>
    <t>LC12</t>
  </si>
  <si>
    <t>VSm</t>
  </si>
  <si>
    <t>LLPC2</t>
  </si>
  <si>
    <t>T2</t>
  </si>
  <si>
    <t>LC10d</t>
  </si>
  <si>
    <t>MeVC20</t>
  </si>
  <si>
    <t>l-LNv</t>
  </si>
  <si>
    <t>Tm5Y</t>
  </si>
  <si>
    <t>LLPC1</t>
  </si>
  <si>
    <t>aMe2</t>
  </si>
  <si>
    <t>Tm4</t>
  </si>
  <si>
    <t>aMe30</t>
  </si>
  <si>
    <t>aMe4</t>
  </si>
  <si>
    <t>MeLo9</t>
  </si>
  <si>
    <t>s-LNv</t>
  </si>
  <si>
    <t>TmY18</t>
  </si>
  <si>
    <t>MeVC23</t>
  </si>
  <si>
    <t>MeVP5</t>
  </si>
  <si>
    <t>Dm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b/>
      <sz val="12"/>
      <name val="Calibri"/>
      <family val="2"/>
    </font>
    <font>
      <sz val="12"/>
      <color theme="1"/>
      <name val="Calibri body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21">
    <dxf>
      <font>
        <color rgb="FFDE8F05"/>
      </font>
    </dxf>
    <dxf>
      <font>
        <color rgb="FF029E73"/>
      </font>
    </dxf>
    <dxf>
      <font>
        <color rgb="FF0173B2"/>
      </font>
    </dxf>
    <dxf>
      <font>
        <color rgb="FFD55E00"/>
      </font>
    </dxf>
    <dxf>
      <font>
        <color rgb="FFCC78BC"/>
      </font>
    </dxf>
    <dxf>
      <font>
        <color rgb="FF029E73"/>
      </font>
    </dxf>
    <dxf>
      <font>
        <color rgb="FFD55E00"/>
      </font>
    </dxf>
    <dxf>
      <font>
        <color rgb="FF0173B2"/>
      </font>
    </dxf>
    <dxf>
      <font>
        <color rgb="FFDE8F05"/>
      </font>
    </dxf>
    <dxf>
      <font>
        <color rgb="FFCC78BC"/>
      </font>
    </dxf>
    <dxf>
      <font>
        <color rgb="FFDE8F05"/>
      </font>
    </dxf>
    <dxf>
      <font>
        <color rgb="FF0173B2"/>
      </font>
    </dxf>
    <dxf>
      <font>
        <color rgb="FF029E73"/>
      </font>
    </dxf>
    <dxf>
      <font>
        <color rgb="FFD55E00"/>
      </font>
    </dxf>
    <dxf>
      <font>
        <color rgb="FFCC78BC"/>
      </font>
    </dxf>
    <dxf>
      <border>
        <left style="thin">
          <color rgb="FF005493"/>
        </left>
        <right style="thin">
          <color rgb="FF005493"/>
        </right>
        <top style="thin">
          <color rgb="FF005493"/>
        </top>
        <bottom style="thin">
          <color rgb="FF005493"/>
        </bottom>
        <vertical/>
        <horizontal/>
      </border>
    </dxf>
    <dxf>
      <font>
        <color rgb="FFCC78BC"/>
      </font>
    </dxf>
    <dxf>
      <font>
        <color rgb="FFDE8F05"/>
      </font>
    </dxf>
    <dxf>
      <font>
        <color rgb="FF0173B2"/>
      </font>
    </dxf>
    <dxf>
      <font>
        <color rgb="FFD55E00"/>
      </font>
    </dxf>
    <dxf>
      <font>
        <color rgb="FF029E73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DA5B1-C91B-B84D-96EB-F6C92BACEF04}">
  <dimension ref="A1:G94"/>
  <sheetViews>
    <sheetView tabSelected="1" workbookViewId="0">
      <selection activeCell="I19" sqref="I19"/>
    </sheetView>
  </sheetViews>
  <sheetFormatPr baseColWidth="10" defaultRowHeight="16"/>
  <cols>
    <col min="1" max="7" width="15.83203125" customWidth="1"/>
  </cols>
  <sheetData>
    <row r="1" spans="1:7" ht="52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7" thickTop="1">
      <c r="A2" s="2" t="s">
        <v>7</v>
      </c>
      <c r="B2" s="2" t="s">
        <v>8</v>
      </c>
      <c r="C2" s="2">
        <v>7429</v>
      </c>
      <c r="D2" s="2">
        <v>20314</v>
      </c>
      <c r="E2" s="2">
        <v>0.36599999999999999</v>
      </c>
      <c r="F2" s="3" t="s">
        <v>9</v>
      </c>
      <c r="G2" s="3" t="s">
        <v>9</v>
      </c>
    </row>
    <row r="3" spans="1:7">
      <c r="A3" s="2" t="s">
        <v>7</v>
      </c>
      <c r="B3" s="2" t="s">
        <v>10</v>
      </c>
      <c r="C3" s="2">
        <v>6300</v>
      </c>
      <c r="D3" s="2">
        <v>11275</v>
      </c>
      <c r="E3" s="2">
        <v>0.55900000000000005</v>
      </c>
      <c r="F3" s="3" t="s">
        <v>9</v>
      </c>
      <c r="G3" s="3" t="s">
        <v>9</v>
      </c>
    </row>
    <row r="4" spans="1:7">
      <c r="A4" s="2" t="s">
        <v>7</v>
      </c>
      <c r="B4" s="2" t="s">
        <v>11</v>
      </c>
      <c r="C4" s="2">
        <v>5944</v>
      </c>
      <c r="D4" s="2">
        <v>25467</v>
      </c>
      <c r="E4" s="2">
        <v>0.23300000000000001</v>
      </c>
      <c r="F4" s="3" t="s">
        <v>9</v>
      </c>
      <c r="G4" s="3" t="s">
        <v>9</v>
      </c>
    </row>
    <row r="5" spans="1:7">
      <c r="A5" s="2" t="s">
        <v>7</v>
      </c>
      <c r="B5" s="2" t="s">
        <v>12</v>
      </c>
      <c r="C5" s="2">
        <v>4565</v>
      </c>
      <c r="D5" s="2">
        <v>20919</v>
      </c>
      <c r="E5" s="2">
        <v>0.218</v>
      </c>
      <c r="F5" s="3" t="s">
        <v>9</v>
      </c>
      <c r="G5" s="3" t="s">
        <v>9</v>
      </c>
    </row>
    <row r="6" spans="1:7">
      <c r="A6" s="2" t="s">
        <v>7</v>
      </c>
      <c r="B6" s="2" t="s">
        <v>13</v>
      </c>
      <c r="C6" s="2">
        <v>2627</v>
      </c>
      <c r="D6" s="2">
        <v>4698</v>
      </c>
      <c r="E6" s="2">
        <v>0.55900000000000005</v>
      </c>
      <c r="F6" s="3" t="s">
        <v>9</v>
      </c>
      <c r="G6" s="3" t="s">
        <v>9</v>
      </c>
    </row>
    <row r="7" spans="1:7">
      <c r="A7" s="2" t="s">
        <v>14</v>
      </c>
      <c r="B7" s="2" t="s">
        <v>15</v>
      </c>
      <c r="C7" s="2">
        <v>2253</v>
      </c>
      <c r="D7" s="2">
        <v>3557</v>
      </c>
      <c r="E7" s="2">
        <v>0.63300000000000001</v>
      </c>
      <c r="F7" s="3" t="s">
        <v>16</v>
      </c>
      <c r="G7" s="3" t="s">
        <v>16</v>
      </c>
    </row>
    <row r="8" spans="1:7">
      <c r="A8" s="2" t="s">
        <v>7</v>
      </c>
      <c r="B8" s="2" t="s">
        <v>17</v>
      </c>
      <c r="C8" s="2">
        <v>2080</v>
      </c>
      <c r="D8" s="2">
        <v>3322</v>
      </c>
      <c r="E8" s="2">
        <v>0.626</v>
      </c>
      <c r="F8" s="3" t="s">
        <v>9</v>
      </c>
      <c r="G8" s="3" t="s">
        <v>16</v>
      </c>
    </row>
    <row r="9" spans="1:7">
      <c r="A9" s="2" t="s">
        <v>18</v>
      </c>
      <c r="B9" s="2" t="s">
        <v>19</v>
      </c>
      <c r="C9" s="2">
        <v>1817</v>
      </c>
      <c r="D9" s="2">
        <v>10910</v>
      </c>
      <c r="E9" s="2">
        <v>0.16700000000000001</v>
      </c>
      <c r="F9" s="3" t="s">
        <v>20</v>
      </c>
      <c r="G9" s="3" t="s">
        <v>9</v>
      </c>
    </row>
    <row r="10" spans="1:7">
      <c r="A10" s="2" t="s">
        <v>15</v>
      </c>
      <c r="B10" s="2" t="s">
        <v>14</v>
      </c>
      <c r="C10" s="2">
        <v>1771</v>
      </c>
      <c r="D10" s="2">
        <v>8573</v>
      </c>
      <c r="E10" s="2">
        <v>0.20699999999999999</v>
      </c>
      <c r="F10" s="3" t="s">
        <v>16</v>
      </c>
      <c r="G10" s="3" t="s">
        <v>16</v>
      </c>
    </row>
    <row r="11" spans="1:7">
      <c r="A11" s="2" t="s">
        <v>14</v>
      </c>
      <c r="B11" s="2" t="s">
        <v>10</v>
      </c>
      <c r="C11" s="2">
        <v>1460</v>
      </c>
      <c r="D11" s="2">
        <v>2223</v>
      </c>
      <c r="E11" s="2">
        <v>0.65700000000000003</v>
      </c>
      <c r="F11" s="3" t="s">
        <v>16</v>
      </c>
      <c r="G11" s="3" t="s">
        <v>9</v>
      </c>
    </row>
    <row r="12" spans="1:7">
      <c r="A12" s="2" t="s">
        <v>21</v>
      </c>
      <c r="B12" s="2" t="s">
        <v>22</v>
      </c>
      <c r="C12" s="2">
        <v>1307</v>
      </c>
      <c r="D12" s="2">
        <v>1798</v>
      </c>
      <c r="E12" s="2">
        <v>0.72699999999999998</v>
      </c>
      <c r="F12" s="3" t="s">
        <v>16</v>
      </c>
      <c r="G12" s="3" t="s">
        <v>16</v>
      </c>
    </row>
    <row r="13" spans="1:7">
      <c r="A13" s="2" t="s">
        <v>22</v>
      </c>
      <c r="B13" s="2" t="s">
        <v>21</v>
      </c>
      <c r="C13" s="2">
        <v>1282</v>
      </c>
      <c r="D13" s="2">
        <v>6907</v>
      </c>
      <c r="E13" s="2">
        <v>0.186</v>
      </c>
      <c r="F13" s="3" t="s">
        <v>16</v>
      </c>
      <c r="G13" s="3" t="s">
        <v>16</v>
      </c>
    </row>
    <row r="14" spans="1:7">
      <c r="A14" s="2" t="s">
        <v>15</v>
      </c>
      <c r="B14" s="2" t="s">
        <v>11</v>
      </c>
      <c r="C14" s="2">
        <v>1272</v>
      </c>
      <c r="D14" s="2">
        <v>3383</v>
      </c>
      <c r="E14" s="2">
        <v>0.376</v>
      </c>
      <c r="F14" s="3" t="s">
        <v>16</v>
      </c>
      <c r="G14" s="3" t="s">
        <v>9</v>
      </c>
    </row>
    <row r="15" spans="1:7">
      <c r="A15" s="2" t="s">
        <v>18</v>
      </c>
      <c r="B15" s="2" t="s">
        <v>23</v>
      </c>
      <c r="C15" s="2">
        <v>1241</v>
      </c>
      <c r="D15" s="2">
        <v>7372</v>
      </c>
      <c r="E15" s="2">
        <v>0.16800000000000001</v>
      </c>
      <c r="F15" s="3" t="s">
        <v>20</v>
      </c>
      <c r="G15" s="3" t="s">
        <v>16</v>
      </c>
    </row>
    <row r="16" spans="1:7">
      <c r="A16" s="2" t="s">
        <v>24</v>
      </c>
      <c r="B16" s="2" t="s">
        <v>25</v>
      </c>
      <c r="C16" s="2">
        <v>1100</v>
      </c>
      <c r="D16" s="2">
        <v>1106</v>
      </c>
      <c r="E16" s="2">
        <v>0.995</v>
      </c>
      <c r="F16" s="3" t="s">
        <v>26</v>
      </c>
      <c r="G16" s="3" t="s">
        <v>9</v>
      </c>
    </row>
    <row r="17" spans="1:7">
      <c r="A17" s="2" t="s">
        <v>18</v>
      </c>
      <c r="B17" s="2" t="s">
        <v>27</v>
      </c>
      <c r="C17" s="2">
        <v>1077</v>
      </c>
      <c r="D17" s="2">
        <v>7336</v>
      </c>
      <c r="E17" s="2">
        <v>0.14699999999999999</v>
      </c>
      <c r="F17" s="3" t="s">
        <v>20</v>
      </c>
      <c r="G17" s="3" t="s">
        <v>9</v>
      </c>
    </row>
    <row r="18" spans="1:7">
      <c r="A18" s="2" t="s">
        <v>14</v>
      </c>
      <c r="B18" s="2" t="s">
        <v>28</v>
      </c>
      <c r="C18" s="2">
        <v>1034</v>
      </c>
      <c r="D18" s="2">
        <v>1936</v>
      </c>
      <c r="E18" s="2">
        <v>0.53400000000000003</v>
      </c>
      <c r="F18" s="3" t="s">
        <v>16</v>
      </c>
      <c r="G18" s="3" t="s">
        <v>16</v>
      </c>
    </row>
    <row r="19" spans="1:7">
      <c r="A19" s="2" t="s">
        <v>21</v>
      </c>
      <c r="B19" s="2" t="s">
        <v>10</v>
      </c>
      <c r="C19" s="2">
        <v>1029</v>
      </c>
      <c r="D19" s="2">
        <v>1406</v>
      </c>
      <c r="E19" s="2">
        <v>0.73199999999999998</v>
      </c>
      <c r="F19" s="3" t="s">
        <v>16</v>
      </c>
      <c r="G19" s="3" t="s">
        <v>9</v>
      </c>
    </row>
    <row r="20" spans="1:7">
      <c r="A20" s="2" t="s">
        <v>22</v>
      </c>
      <c r="B20" s="2" t="s">
        <v>17</v>
      </c>
      <c r="C20" s="2">
        <v>955</v>
      </c>
      <c r="D20" s="2">
        <v>5375</v>
      </c>
      <c r="E20" s="2">
        <v>0.17799999999999999</v>
      </c>
      <c r="F20" s="3" t="s">
        <v>16</v>
      </c>
      <c r="G20" s="3" t="s">
        <v>16</v>
      </c>
    </row>
    <row r="21" spans="1:7">
      <c r="A21" s="2" t="s">
        <v>7</v>
      </c>
      <c r="B21" s="2" t="s">
        <v>15</v>
      </c>
      <c r="C21" s="2">
        <v>943</v>
      </c>
      <c r="D21" s="2">
        <v>1042</v>
      </c>
      <c r="E21" s="2">
        <v>0.90500000000000003</v>
      </c>
      <c r="F21" s="3" t="s">
        <v>9</v>
      </c>
      <c r="G21" s="3" t="s">
        <v>16</v>
      </c>
    </row>
    <row r="22" spans="1:7">
      <c r="A22" s="2" t="s">
        <v>29</v>
      </c>
      <c r="B22" s="2" t="s">
        <v>25</v>
      </c>
      <c r="C22" s="2">
        <v>900</v>
      </c>
      <c r="D22" s="2">
        <v>1292</v>
      </c>
      <c r="E22" s="2">
        <v>0.69699999999999995</v>
      </c>
      <c r="F22" s="3" t="s">
        <v>20</v>
      </c>
      <c r="G22" s="3" t="s">
        <v>9</v>
      </c>
    </row>
    <row r="23" spans="1:7">
      <c r="A23" s="2" t="s">
        <v>30</v>
      </c>
      <c r="B23" s="2" t="s">
        <v>31</v>
      </c>
      <c r="C23" s="2">
        <v>897</v>
      </c>
      <c r="D23" s="2">
        <v>960</v>
      </c>
      <c r="E23" s="2">
        <v>0.93400000000000005</v>
      </c>
      <c r="F23" s="3" t="s">
        <v>20</v>
      </c>
      <c r="G23" s="3" t="s">
        <v>9</v>
      </c>
    </row>
    <row r="24" spans="1:7">
      <c r="A24" s="2" t="s">
        <v>32</v>
      </c>
      <c r="B24" s="2" t="s">
        <v>32</v>
      </c>
      <c r="C24" s="2">
        <v>896</v>
      </c>
      <c r="D24" s="2">
        <v>910</v>
      </c>
      <c r="E24" s="2">
        <v>0.98499999999999999</v>
      </c>
      <c r="F24" s="3" t="s">
        <v>26</v>
      </c>
      <c r="G24" s="3" t="s">
        <v>26</v>
      </c>
    </row>
    <row r="25" spans="1:7">
      <c r="A25" s="2" t="s">
        <v>33</v>
      </c>
      <c r="B25" s="2" t="s">
        <v>34</v>
      </c>
      <c r="C25" s="2">
        <v>890</v>
      </c>
      <c r="D25" s="2">
        <v>7942</v>
      </c>
      <c r="E25" s="2">
        <v>0.112</v>
      </c>
      <c r="F25" s="3" t="s">
        <v>9</v>
      </c>
      <c r="G25" s="3" t="s">
        <v>9</v>
      </c>
    </row>
    <row r="26" spans="1:7">
      <c r="A26" s="2" t="s">
        <v>22</v>
      </c>
      <c r="B26" s="2" t="s">
        <v>11</v>
      </c>
      <c r="C26" s="2">
        <v>864</v>
      </c>
      <c r="D26" s="2">
        <v>2344</v>
      </c>
      <c r="E26" s="2">
        <v>0.36899999999999999</v>
      </c>
      <c r="F26" s="3" t="s">
        <v>16</v>
      </c>
      <c r="G26" s="3" t="s">
        <v>9</v>
      </c>
    </row>
    <row r="27" spans="1:7">
      <c r="A27" s="2" t="s">
        <v>15</v>
      </c>
      <c r="B27" s="2" t="s">
        <v>10</v>
      </c>
      <c r="C27" s="2">
        <v>830</v>
      </c>
      <c r="D27" s="2">
        <v>1451</v>
      </c>
      <c r="E27" s="2">
        <v>0.57199999999999995</v>
      </c>
      <c r="F27" s="3" t="s">
        <v>16</v>
      </c>
      <c r="G27" s="3" t="s">
        <v>9</v>
      </c>
    </row>
    <row r="28" spans="1:7">
      <c r="A28" s="2" t="s">
        <v>22</v>
      </c>
      <c r="B28" s="2" t="s">
        <v>10</v>
      </c>
      <c r="C28" s="2">
        <v>758</v>
      </c>
      <c r="D28" s="2">
        <v>1496</v>
      </c>
      <c r="E28" s="2">
        <v>0.50700000000000001</v>
      </c>
      <c r="F28" s="3" t="s">
        <v>16</v>
      </c>
      <c r="G28" s="3" t="s">
        <v>9</v>
      </c>
    </row>
    <row r="29" spans="1:7">
      <c r="A29" s="2" t="s">
        <v>7</v>
      </c>
      <c r="B29" s="2" t="s">
        <v>35</v>
      </c>
      <c r="C29" s="2">
        <v>751</v>
      </c>
      <c r="D29" s="2">
        <v>9212</v>
      </c>
      <c r="E29" s="2">
        <v>8.2000000000000003E-2</v>
      </c>
      <c r="F29" s="3" t="s">
        <v>9</v>
      </c>
      <c r="G29" s="3" t="s">
        <v>9</v>
      </c>
    </row>
    <row r="30" spans="1:7">
      <c r="A30" s="2" t="s">
        <v>33</v>
      </c>
      <c r="B30" s="2" t="s">
        <v>36</v>
      </c>
      <c r="C30" s="2">
        <v>735</v>
      </c>
      <c r="D30" s="2">
        <v>2638</v>
      </c>
      <c r="E30" s="2">
        <v>0.27900000000000003</v>
      </c>
      <c r="F30" s="3" t="s">
        <v>9</v>
      </c>
      <c r="G30" s="3" t="s">
        <v>9</v>
      </c>
    </row>
    <row r="31" spans="1:7">
      <c r="A31" s="2" t="s">
        <v>15</v>
      </c>
      <c r="B31" s="2" t="s">
        <v>17</v>
      </c>
      <c r="C31" s="2">
        <v>725</v>
      </c>
      <c r="D31" s="2">
        <v>3046</v>
      </c>
      <c r="E31" s="2">
        <v>0.23799999999999999</v>
      </c>
      <c r="F31" s="3" t="s">
        <v>16</v>
      </c>
      <c r="G31" s="3" t="s">
        <v>16</v>
      </c>
    </row>
    <row r="32" spans="1:7">
      <c r="A32" s="2" t="s">
        <v>7</v>
      </c>
      <c r="B32" s="2" t="s">
        <v>14</v>
      </c>
      <c r="C32" s="2">
        <v>719</v>
      </c>
      <c r="D32" s="2">
        <v>772</v>
      </c>
      <c r="E32" s="2">
        <v>0.93100000000000005</v>
      </c>
      <c r="F32" s="3" t="s">
        <v>9</v>
      </c>
      <c r="G32" s="3" t="s">
        <v>16</v>
      </c>
    </row>
    <row r="33" spans="1:7">
      <c r="A33" s="2" t="s">
        <v>33</v>
      </c>
      <c r="B33" s="2" t="s">
        <v>37</v>
      </c>
      <c r="C33" s="2">
        <v>699</v>
      </c>
      <c r="D33" s="2">
        <v>2193</v>
      </c>
      <c r="E33" s="2">
        <v>0.31900000000000001</v>
      </c>
      <c r="F33" s="3" t="s">
        <v>9</v>
      </c>
      <c r="G33" s="3" t="s">
        <v>9</v>
      </c>
    </row>
    <row r="34" spans="1:7">
      <c r="A34" s="2" t="s">
        <v>38</v>
      </c>
      <c r="B34" s="2" t="s">
        <v>25</v>
      </c>
      <c r="C34" s="2">
        <v>691</v>
      </c>
      <c r="D34" s="2">
        <v>1312</v>
      </c>
      <c r="E34" s="2">
        <v>0.52700000000000002</v>
      </c>
      <c r="F34" s="3" t="s">
        <v>9</v>
      </c>
      <c r="G34" s="3" t="s">
        <v>9</v>
      </c>
    </row>
    <row r="35" spans="1:7">
      <c r="A35" s="2" t="s">
        <v>39</v>
      </c>
      <c r="B35" s="2" t="s">
        <v>40</v>
      </c>
      <c r="C35" s="2">
        <v>658</v>
      </c>
      <c r="D35" s="2">
        <v>1592</v>
      </c>
      <c r="E35" s="2">
        <v>0.41299999999999998</v>
      </c>
      <c r="F35" s="3" t="s">
        <v>20</v>
      </c>
      <c r="G35" s="3" t="s">
        <v>9</v>
      </c>
    </row>
    <row r="36" spans="1:7">
      <c r="A36" s="2" t="s">
        <v>33</v>
      </c>
      <c r="B36" s="2" t="s">
        <v>41</v>
      </c>
      <c r="C36" s="2">
        <v>642</v>
      </c>
      <c r="D36" s="2">
        <v>3542</v>
      </c>
      <c r="E36" s="2">
        <v>0.18099999999999999</v>
      </c>
      <c r="F36" s="3" t="s">
        <v>9</v>
      </c>
      <c r="G36" s="3" t="s">
        <v>9</v>
      </c>
    </row>
    <row r="37" spans="1:7">
      <c r="A37" s="2" t="s">
        <v>14</v>
      </c>
      <c r="B37" s="2" t="s">
        <v>42</v>
      </c>
      <c r="C37" s="2">
        <v>604</v>
      </c>
      <c r="D37" s="2">
        <v>6071</v>
      </c>
      <c r="E37" s="2">
        <v>9.9000000000000005E-2</v>
      </c>
      <c r="F37" s="3" t="s">
        <v>16</v>
      </c>
      <c r="G37" s="3" t="s">
        <v>16</v>
      </c>
    </row>
    <row r="38" spans="1:7">
      <c r="A38" s="2" t="s">
        <v>30</v>
      </c>
      <c r="B38" s="2" t="s">
        <v>43</v>
      </c>
      <c r="C38" s="2">
        <v>584</v>
      </c>
      <c r="D38" s="2">
        <v>615</v>
      </c>
      <c r="E38" s="2">
        <v>0.95</v>
      </c>
      <c r="F38" s="3" t="s">
        <v>20</v>
      </c>
      <c r="G38" s="3" t="s">
        <v>9</v>
      </c>
    </row>
    <row r="39" spans="1:7">
      <c r="A39" s="2" t="s">
        <v>7</v>
      </c>
      <c r="B39" s="2" t="s">
        <v>44</v>
      </c>
      <c r="C39" s="2">
        <v>554</v>
      </c>
      <c r="D39" s="2">
        <v>804</v>
      </c>
      <c r="E39" s="2">
        <v>0.68899999999999995</v>
      </c>
      <c r="F39" s="3" t="s">
        <v>9</v>
      </c>
      <c r="G39" s="3" t="s">
        <v>9</v>
      </c>
    </row>
    <row r="40" spans="1:7">
      <c r="A40" s="2" t="s">
        <v>7</v>
      </c>
      <c r="B40" s="2" t="s">
        <v>42</v>
      </c>
      <c r="C40" s="2">
        <v>548</v>
      </c>
      <c r="D40" s="2">
        <v>2056</v>
      </c>
      <c r="E40" s="2">
        <v>0.26700000000000002</v>
      </c>
      <c r="F40" s="3" t="s">
        <v>9</v>
      </c>
      <c r="G40" s="3" t="s">
        <v>16</v>
      </c>
    </row>
    <row r="41" spans="1:7">
      <c r="A41" s="2" t="s">
        <v>21</v>
      </c>
      <c r="B41" s="2" t="s">
        <v>28</v>
      </c>
      <c r="C41" s="2">
        <v>481</v>
      </c>
      <c r="D41" s="2">
        <v>1119</v>
      </c>
      <c r="E41" s="2">
        <v>0.43</v>
      </c>
      <c r="F41" s="3" t="s">
        <v>16</v>
      </c>
      <c r="G41" s="3" t="s">
        <v>16</v>
      </c>
    </row>
    <row r="42" spans="1:7">
      <c r="A42" s="2" t="s">
        <v>45</v>
      </c>
      <c r="B42" s="2" t="s">
        <v>46</v>
      </c>
      <c r="C42" s="2">
        <v>469</v>
      </c>
      <c r="D42" s="2">
        <v>580</v>
      </c>
      <c r="E42" s="2">
        <v>0.80900000000000005</v>
      </c>
      <c r="F42" s="3" t="s">
        <v>26</v>
      </c>
      <c r="G42" s="3" t="s">
        <v>20</v>
      </c>
    </row>
    <row r="43" spans="1:7">
      <c r="A43" s="2" t="s">
        <v>47</v>
      </c>
      <c r="B43" s="2" t="s">
        <v>25</v>
      </c>
      <c r="C43" s="2">
        <v>467</v>
      </c>
      <c r="D43" s="2">
        <v>1159</v>
      </c>
      <c r="E43" s="2">
        <v>0.40300000000000002</v>
      </c>
      <c r="F43" s="3" t="s">
        <v>20</v>
      </c>
      <c r="G43" s="3" t="s">
        <v>9</v>
      </c>
    </row>
    <row r="44" spans="1:7">
      <c r="A44" s="2" t="s">
        <v>15</v>
      </c>
      <c r="B44" s="2" t="s">
        <v>7</v>
      </c>
      <c r="C44" s="2">
        <v>455</v>
      </c>
      <c r="D44" s="2">
        <v>578</v>
      </c>
      <c r="E44" s="2">
        <v>0.78700000000000003</v>
      </c>
      <c r="F44" s="3" t="s">
        <v>16</v>
      </c>
      <c r="G44" s="3" t="s">
        <v>9</v>
      </c>
    </row>
    <row r="45" spans="1:7">
      <c r="A45" s="2" t="s">
        <v>10</v>
      </c>
      <c r="B45" s="2" t="s">
        <v>13</v>
      </c>
      <c r="C45" s="2">
        <v>453</v>
      </c>
      <c r="D45" s="2">
        <v>908</v>
      </c>
      <c r="E45" s="2">
        <v>0.499</v>
      </c>
      <c r="F45" s="3" t="s">
        <v>9</v>
      </c>
      <c r="G45" s="3" t="s">
        <v>9</v>
      </c>
    </row>
    <row r="46" spans="1:7">
      <c r="A46" s="2" t="s">
        <v>13</v>
      </c>
      <c r="B46" s="2" t="s">
        <v>10</v>
      </c>
      <c r="C46" s="2">
        <v>397</v>
      </c>
      <c r="D46" s="2">
        <v>580</v>
      </c>
      <c r="E46" s="2">
        <v>0.68400000000000005</v>
      </c>
      <c r="F46" s="3" t="s">
        <v>9</v>
      </c>
      <c r="G46" s="3" t="s">
        <v>9</v>
      </c>
    </row>
    <row r="47" spans="1:7">
      <c r="A47" s="2" t="s">
        <v>48</v>
      </c>
      <c r="B47" s="2" t="s">
        <v>48</v>
      </c>
      <c r="C47" s="2">
        <v>388</v>
      </c>
      <c r="D47" s="2">
        <v>759</v>
      </c>
      <c r="E47" s="2">
        <v>0.51100000000000001</v>
      </c>
      <c r="F47" s="3" t="s">
        <v>26</v>
      </c>
      <c r="G47" s="3" t="s">
        <v>26</v>
      </c>
    </row>
    <row r="48" spans="1:7">
      <c r="A48" s="2" t="s">
        <v>49</v>
      </c>
      <c r="B48" s="2" t="s">
        <v>50</v>
      </c>
      <c r="C48" s="2">
        <v>377</v>
      </c>
      <c r="D48" s="2">
        <v>780</v>
      </c>
      <c r="E48" s="2">
        <v>0.48299999999999998</v>
      </c>
      <c r="F48" s="3" t="s">
        <v>16</v>
      </c>
      <c r="G48" s="3" t="s">
        <v>16</v>
      </c>
    </row>
    <row r="49" spans="1:7">
      <c r="A49" s="2" t="s">
        <v>7</v>
      </c>
      <c r="B49" s="2" t="s">
        <v>22</v>
      </c>
      <c r="C49" s="2">
        <v>375</v>
      </c>
      <c r="D49" s="2">
        <v>427</v>
      </c>
      <c r="E49" s="2">
        <v>0.878</v>
      </c>
      <c r="F49" s="3" t="s">
        <v>9</v>
      </c>
      <c r="G49" s="3" t="s">
        <v>16</v>
      </c>
    </row>
    <row r="50" spans="1:7">
      <c r="A50" s="2" t="s">
        <v>51</v>
      </c>
      <c r="B50" s="2" t="s">
        <v>32</v>
      </c>
      <c r="C50" s="2">
        <v>369</v>
      </c>
      <c r="D50" s="2">
        <v>673</v>
      </c>
      <c r="E50" s="2">
        <v>0.54800000000000004</v>
      </c>
      <c r="F50" s="3" t="s">
        <v>16</v>
      </c>
      <c r="G50" s="3" t="s">
        <v>26</v>
      </c>
    </row>
    <row r="51" spans="1:7">
      <c r="A51" s="2" t="s">
        <v>52</v>
      </c>
      <c r="B51" s="2" t="s">
        <v>52</v>
      </c>
      <c r="C51" s="2">
        <v>368</v>
      </c>
      <c r="D51" s="2">
        <v>902</v>
      </c>
      <c r="E51" s="2">
        <v>0.40799999999999997</v>
      </c>
      <c r="F51" s="3" t="s">
        <v>26</v>
      </c>
      <c r="G51" s="3" t="s">
        <v>26</v>
      </c>
    </row>
    <row r="52" spans="1:7">
      <c r="A52" s="2" t="s">
        <v>34</v>
      </c>
      <c r="B52" s="2" t="s">
        <v>34</v>
      </c>
      <c r="C52" s="2">
        <v>368</v>
      </c>
      <c r="D52" s="2">
        <v>452</v>
      </c>
      <c r="E52" s="2">
        <v>0.81399999999999995</v>
      </c>
      <c r="F52" s="3" t="s">
        <v>9</v>
      </c>
      <c r="G52" s="3" t="s">
        <v>9</v>
      </c>
    </row>
    <row r="53" spans="1:7">
      <c r="A53" s="2" t="s">
        <v>24</v>
      </c>
      <c r="B53" s="2" t="s">
        <v>31</v>
      </c>
      <c r="C53" s="2">
        <v>367</v>
      </c>
      <c r="D53" s="2">
        <v>1313</v>
      </c>
      <c r="E53" s="2">
        <v>0.28000000000000003</v>
      </c>
      <c r="F53" s="3" t="s">
        <v>26</v>
      </c>
      <c r="G53" s="3" t="s">
        <v>9</v>
      </c>
    </row>
    <row r="54" spans="1:7">
      <c r="A54" s="2" t="s">
        <v>47</v>
      </c>
      <c r="B54" s="2" t="s">
        <v>53</v>
      </c>
      <c r="C54" s="2">
        <v>358</v>
      </c>
      <c r="D54" s="2">
        <v>932</v>
      </c>
      <c r="E54" s="2">
        <v>0.38400000000000001</v>
      </c>
      <c r="F54" s="3" t="s">
        <v>20</v>
      </c>
      <c r="G54" s="3" t="s">
        <v>9</v>
      </c>
    </row>
    <row r="55" spans="1:7">
      <c r="A55" s="2" t="s">
        <v>54</v>
      </c>
      <c r="B55" s="2" t="s">
        <v>54</v>
      </c>
      <c r="C55" s="2">
        <v>357</v>
      </c>
      <c r="D55" s="2">
        <v>401</v>
      </c>
      <c r="E55" s="2">
        <v>0.89</v>
      </c>
      <c r="F55" s="3" t="s">
        <v>26</v>
      </c>
      <c r="G55" s="3" t="s">
        <v>26</v>
      </c>
    </row>
    <row r="56" spans="1:7">
      <c r="A56" s="2" t="s">
        <v>55</v>
      </c>
      <c r="B56" s="2" t="s">
        <v>55</v>
      </c>
      <c r="C56" s="2">
        <v>346</v>
      </c>
      <c r="D56" s="2">
        <v>453</v>
      </c>
      <c r="E56" s="2">
        <v>0.76400000000000001</v>
      </c>
      <c r="F56" s="3" t="s">
        <v>26</v>
      </c>
      <c r="G56" s="3" t="s">
        <v>26</v>
      </c>
    </row>
    <row r="57" spans="1:7">
      <c r="A57" s="2" t="s">
        <v>11</v>
      </c>
      <c r="B57" s="2" t="s">
        <v>8</v>
      </c>
      <c r="C57" s="2">
        <v>341</v>
      </c>
      <c r="D57" s="2">
        <v>1224</v>
      </c>
      <c r="E57" s="2">
        <v>0.27900000000000003</v>
      </c>
      <c r="F57" s="3" t="s">
        <v>9</v>
      </c>
      <c r="G57" s="3" t="s">
        <v>9</v>
      </c>
    </row>
    <row r="58" spans="1:7">
      <c r="A58" s="2" t="s">
        <v>50</v>
      </c>
      <c r="B58" s="2" t="s">
        <v>49</v>
      </c>
      <c r="C58" s="2">
        <v>337</v>
      </c>
      <c r="D58" s="2">
        <v>1325</v>
      </c>
      <c r="E58" s="2">
        <v>0.254</v>
      </c>
      <c r="F58" s="3" t="s">
        <v>16</v>
      </c>
      <c r="G58" s="3" t="s">
        <v>16</v>
      </c>
    </row>
    <row r="59" spans="1:7">
      <c r="A59" s="2" t="s">
        <v>45</v>
      </c>
      <c r="B59" s="2" t="s">
        <v>56</v>
      </c>
      <c r="C59" s="2">
        <v>331</v>
      </c>
      <c r="D59" s="2">
        <v>400</v>
      </c>
      <c r="E59" s="2">
        <v>0.82799999999999996</v>
      </c>
      <c r="F59" s="3" t="s">
        <v>26</v>
      </c>
      <c r="G59" s="3" t="s">
        <v>20</v>
      </c>
    </row>
    <row r="60" spans="1:7">
      <c r="A60" s="2" t="s">
        <v>57</v>
      </c>
      <c r="B60" s="2" t="s">
        <v>41</v>
      </c>
      <c r="C60" s="2">
        <v>325</v>
      </c>
      <c r="D60" s="2">
        <v>3346</v>
      </c>
      <c r="E60" s="2">
        <v>9.7000000000000003E-2</v>
      </c>
      <c r="F60" s="3" t="s">
        <v>9</v>
      </c>
      <c r="G60" s="3" t="s">
        <v>9</v>
      </c>
    </row>
    <row r="61" spans="1:7">
      <c r="A61" s="2" t="s">
        <v>51</v>
      </c>
      <c r="B61" s="2" t="s">
        <v>58</v>
      </c>
      <c r="C61" s="2">
        <v>300</v>
      </c>
      <c r="D61" s="2">
        <v>482</v>
      </c>
      <c r="E61" s="2">
        <v>0.622</v>
      </c>
      <c r="F61" s="3" t="s">
        <v>16</v>
      </c>
      <c r="G61" s="3" t="s">
        <v>26</v>
      </c>
    </row>
    <row r="62" spans="1:7">
      <c r="A62" s="2" t="s">
        <v>59</v>
      </c>
      <c r="B62" s="2" t="s">
        <v>60</v>
      </c>
      <c r="C62" s="2">
        <v>300</v>
      </c>
      <c r="D62" s="2">
        <v>4412</v>
      </c>
      <c r="E62" s="2">
        <v>6.8000000000000005E-2</v>
      </c>
      <c r="F62" s="3" t="s">
        <v>9</v>
      </c>
      <c r="G62" s="3" t="s">
        <v>26</v>
      </c>
    </row>
    <row r="63" spans="1:7">
      <c r="A63" s="2" t="s">
        <v>42</v>
      </c>
      <c r="B63" s="2" t="s">
        <v>17</v>
      </c>
      <c r="C63" s="2">
        <v>295</v>
      </c>
      <c r="D63" s="2">
        <v>2353</v>
      </c>
      <c r="E63" s="2">
        <v>0.125</v>
      </c>
      <c r="F63" s="3" t="s">
        <v>16</v>
      </c>
      <c r="G63" s="3" t="s">
        <v>16</v>
      </c>
    </row>
    <row r="64" spans="1:7">
      <c r="A64" s="2" t="s">
        <v>21</v>
      </c>
      <c r="B64" s="2" t="s">
        <v>42</v>
      </c>
      <c r="C64" s="2">
        <v>289</v>
      </c>
      <c r="D64" s="2">
        <v>3999</v>
      </c>
      <c r="E64" s="2">
        <v>7.1999999999999995E-2</v>
      </c>
      <c r="F64" s="3" t="s">
        <v>16</v>
      </c>
      <c r="G64" s="3" t="s">
        <v>16</v>
      </c>
    </row>
    <row r="65" spans="1:7">
      <c r="A65" s="2" t="s">
        <v>61</v>
      </c>
      <c r="B65" s="2" t="s">
        <v>61</v>
      </c>
      <c r="C65" s="2">
        <v>279</v>
      </c>
      <c r="D65" s="2">
        <v>418</v>
      </c>
      <c r="E65" s="2">
        <v>0.66700000000000004</v>
      </c>
      <c r="F65" s="3" t="s">
        <v>26</v>
      </c>
      <c r="G65" s="3" t="s">
        <v>26</v>
      </c>
    </row>
    <row r="66" spans="1:7">
      <c r="A66" s="2" t="s">
        <v>13</v>
      </c>
      <c r="B66" s="2" t="s">
        <v>44</v>
      </c>
      <c r="C66" s="2">
        <v>278</v>
      </c>
      <c r="D66" s="2">
        <v>336</v>
      </c>
      <c r="E66" s="2">
        <v>0.82699999999999996</v>
      </c>
      <c r="F66" s="3" t="s">
        <v>9</v>
      </c>
      <c r="G66" s="3" t="s">
        <v>9</v>
      </c>
    </row>
    <row r="67" spans="1:7">
      <c r="A67" s="2" t="s">
        <v>62</v>
      </c>
      <c r="B67" s="2" t="s">
        <v>32</v>
      </c>
      <c r="C67" s="2">
        <v>276</v>
      </c>
      <c r="D67" s="2">
        <v>283</v>
      </c>
      <c r="E67" s="2">
        <v>0.97499999999999998</v>
      </c>
      <c r="F67" s="3" t="s">
        <v>26</v>
      </c>
      <c r="G67" s="3" t="s">
        <v>26</v>
      </c>
    </row>
    <row r="68" spans="1:7">
      <c r="A68" s="2" t="s">
        <v>63</v>
      </c>
      <c r="B68" s="2" t="s">
        <v>63</v>
      </c>
      <c r="C68" s="2">
        <v>265</v>
      </c>
      <c r="D68" s="2">
        <v>1939</v>
      </c>
      <c r="E68" s="2">
        <v>0.13700000000000001</v>
      </c>
      <c r="F68" s="3" t="s">
        <v>26</v>
      </c>
      <c r="G68" s="3" t="s">
        <v>26</v>
      </c>
    </row>
    <row r="69" spans="1:7">
      <c r="A69" s="2" t="s">
        <v>15</v>
      </c>
      <c r="B69" s="2" t="s">
        <v>8</v>
      </c>
      <c r="C69" s="2">
        <v>262</v>
      </c>
      <c r="D69" s="2">
        <v>322</v>
      </c>
      <c r="E69" s="2">
        <v>0.81399999999999995</v>
      </c>
      <c r="F69" s="3" t="s">
        <v>16</v>
      </c>
      <c r="G69" s="3" t="s">
        <v>9</v>
      </c>
    </row>
    <row r="70" spans="1:7">
      <c r="A70" s="2" t="s">
        <v>33</v>
      </c>
      <c r="B70" s="2" t="s">
        <v>64</v>
      </c>
      <c r="C70" s="2">
        <v>257</v>
      </c>
      <c r="D70" s="2">
        <v>2828</v>
      </c>
      <c r="E70" s="2">
        <v>9.0999999999999998E-2</v>
      </c>
      <c r="F70" s="3" t="s">
        <v>9</v>
      </c>
      <c r="G70" s="3" t="s">
        <v>9</v>
      </c>
    </row>
    <row r="71" spans="1:7">
      <c r="A71" s="2" t="s">
        <v>8</v>
      </c>
      <c r="B71" s="2" t="s">
        <v>11</v>
      </c>
      <c r="C71" s="2">
        <v>256</v>
      </c>
      <c r="D71" s="2">
        <v>1975</v>
      </c>
      <c r="E71" s="2">
        <v>0.13</v>
      </c>
      <c r="F71" s="3" t="s">
        <v>9</v>
      </c>
      <c r="G71" s="3" t="s">
        <v>9</v>
      </c>
    </row>
    <row r="72" spans="1:7">
      <c r="A72" s="2" t="s">
        <v>55</v>
      </c>
      <c r="B72" s="2" t="s">
        <v>65</v>
      </c>
      <c r="C72" s="2">
        <v>250</v>
      </c>
      <c r="D72" s="2">
        <v>297</v>
      </c>
      <c r="E72" s="2">
        <v>0.84199999999999997</v>
      </c>
      <c r="F72" s="3" t="s">
        <v>26</v>
      </c>
      <c r="G72" s="3" t="s">
        <v>26</v>
      </c>
    </row>
    <row r="73" spans="1:7">
      <c r="A73" s="2" t="s">
        <v>51</v>
      </c>
      <c r="B73" s="2" t="s">
        <v>33</v>
      </c>
      <c r="C73" s="2">
        <v>250</v>
      </c>
      <c r="D73" s="2">
        <v>488</v>
      </c>
      <c r="E73" s="2">
        <v>0.51200000000000001</v>
      </c>
      <c r="F73" s="3" t="s">
        <v>16</v>
      </c>
      <c r="G73" s="3" t="s">
        <v>9</v>
      </c>
    </row>
    <row r="74" spans="1:7">
      <c r="A74" s="2" t="s">
        <v>66</v>
      </c>
      <c r="B74" s="2" t="s">
        <v>67</v>
      </c>
      <c r="C74" s="2">
        <v>246</v>
      </c>
      <c r="D74" s="2">
        <v>577</v>
      </c>
      <c r="E74" s="2">
        <v>0.42599999999999999</v>
      </c>
      <c r="F74" s="3" t="s">
        <v>20</v>
      </c>
      <c r="G74" s="3" t="s">
        <v>26</v>
      </c>
    </row>
    <row r="75" spans="1:7">
      <c r="A75" s="2" t="s">
        <v>39</v>
      </c>
      <c r="B75" s="2" t="s">
        <v>27</v>
      </c>
      <c r="C75" s="2">
        <v>246</v>
      </c>
      <c r="D75" s="2">
        <v>1217</v>
      </c>
      <c r="E75" s="2">
        <v>0.20200000000000001</v>
      </c>
      <c r="F75" s="3" t="s">
        <v>20</v>
      </c>
      <c r="G75" s="3" t="s">
        <v>9</v>
      </c>
    </row>
    <row r="76" spans="1:7">
      <c r="A76" s="2" t="s">
        <v>68</v>
      </c>
      <c r="B76" s="2" t="s">
        <v>69</v>
      </c>
      <c r="C76" s="2">
        <v>246</v>
      </c>
      <c r="D76" s="2">
        <v>2665</v>
      </c>
      <c r="E76" s="2">
        <v>9.1999999999999998E-2</v>
      </c>
      <c r="F76" s="3" t="s">
        <v>9</v>
      </c>
      <c r="G76" s="3" t="s">
        <v>26</v>
      </c>
    </row>
    <row r="77" spans="1:7">
      <c r="A77" s="2" t="s">
        <v>13</v>
      </c>
      <c r="B77" s="2" t="s">
        <v>35</v>
      </c>
      <c r="C77" s="2">
        <v>239</v>
      </c>
      <c r="D77" s="2">
        <v>262</v>
      </c>
      <c r="E77" s="2">
        <v>0.91200000000000003</v>
      </c>
      <c r="F77" s="3" t="s">
        <v>9</v>
      </c>
      <c r="G77" s="3" t="s">
        <v>9</v>
      </c>
    </row>
    <row r="78" spans="1:7">
      <c r="A78" s="2" t="s">
        <v>70</v>
      </c>
      <c r="B78" s="2" t="s">
        <v>67</v>
      </c>
      <c r="C78" s="2">
        <v>239</v>
      </c>
      <c r="D78" s="2">
        <v>1259</v>
      </c>
      <c r="E78" s="2">
        <v>0.19</v>
      </c>
      <c r="F78" s="3" t="s">
        <v>20</v>
      </c>
      <c r="G78" s="3" t="s">
        <v>26</v>
      </c>
    </row>
    <row r="79" spans="1:7">
      <c r="A79" s="2" t="s">
        <v>39</v>
      </c>
      <c r="B79" s="2" t="s">
        <v>23</v>
      </c>
      <c r="C79" s="2">
        <v>236</v>
      </c>
      <c r="D79" s="2">
        <v>1043</v>
      </c>
      <c r="E79" s="2">
        <v>0.22600000000000001</v>
      </c>
      <c r="F79" s="3" t="s">
        <v>20</v>
      </c>
      <c r="G79" s="3" t="s">
        <v>16</v>
      </c>
    </row>
    <row r="80" spans="1:7">
      <c r="A80" s="2" t="s">
        <v>37</v>
      </c>
      <c r="B80" s="2" t="s">
        <v>71</v>
      </c>
      <c r="C80" s="2">
        <v>230</v>
      </c>
      <c r="D80" s="2">
        <v>2596</v>
      </c>
      <c r="E80" s="2">
        <v>8.8999999999999996E-2</v>
      </c>
      <c r="F80" s="3" t="s">
        <v>9</v>
      </c>
      <c r="G80" s="3" t="s">
        <v>9</v>
      </c>
    </row>
    <row r="81" spans="1:7">
      <c r="A81" s="2" t="s">
        <v>72</v>
      </c>
      <c r="B81" s="2" t="s">
        <v>73</v>
      </c>
      <c r="C81" s="2">
        <v>227</v>
      </c>
      <c r="D81" s="2">
        <v>890</v>
      </c>
      <c r="E81" s="2">
        <v>0.255</v>
      </c>
      <c r="F81" s="3" t="s">
        <v>20</v>
      </c>
      <c r="G81" s="3" t="s">
        <v>20</v>
      </c>
    </row>
    <row r="82" spans="1:7">
      <c r="A82" s="2" t="s">
        <v>30</v>
      </c>
      <c r="B82" s="2" t="s">
        <v>74</v>
      </c>
      <c r="C82" s="2">
        <v>225</v>
      </c>
      <c r="D82" s="2">
        <v>232</v>
      </c>
      <c r="E82" s="2">
        <v>0.97</v>
      </c>
      <c r="F82" s="3" t="s">
        <v>20</v>
      </c>
      <c r="G82" s="3" t="s">
        <v>9</v>
      </c>
    </row>
    <row r="83" spans="1:7">
      <c r="A83" s="2" t="s">
        <v>49</v>
      </c>
      <c r="B83" s="2" t="s">
        <v>10</v>
      </c>
      <c r="C83" s="2">
        <v>224</v>
      </c>
      <c r="D83" s="2">
        <v>330</v>
      </c>
      <c r="E83" s="2">
        <v>0.67900000000000005</v>
      </c>
      <c r="F83" s="3" t="s">
        <v>16</v>
      </c>
      <c r="G83" s="3" t="s">
        <v>9</v>
      </c>
    </row>
    <row r="84" spans="1:7">
      <c r="A84" s="2" t="s">
        <v>11</v>
      </c>
      <c r="B84" s="2" t="s">
        <v>13</v>
      </c>
      <c r="C84" s="2">
        <v>220</v>
      </c>
      <c r="D84" s="2">
        <v>449</v>
      </c>
      <c r="E84" s="2">
        <v>0.49</v>
      </c>
      <c r="F84" s="3" t="s">
        <v>9</v>
      </c>
      <c r="G84" s="3" t="s">
        <v>9</v>
      </c>
    </row>
    <row r="85" spans="1:7">
      <c r="A85" s="2" t="s">
        <v>66</v>
      </c>
      <c r="B85" s="2" t="s">
        <v>75</v>
      </c>
      <c r="C85" s="2">
        <v>219</v>
      </c>
      <c r="D85" s="2">
        <v>280</v>
      </c>
      <c r="E85" s="2">
        <v>0.78200000000000003</v>
      </c>
      <c r="F85" s="3" t="s">
        <v>20</v>
      </c>
      <c r="G85" s="3" t="s">
        <v>26</v>
      </c>
    </row>
    <row r="86" spans="1:7">
      <c r="A86" s="2" t="s">
        <v>41</v>
      </c>
      <c r="B86" s="2" t="s">
        <v>57</v>
      </c>
      <c r="C86" s="2">
        <v>219</v>
      </c>
      <c r="D86" s="2">
        <v>3159</v>
      </c>
      <c r="E86" s="2">
        <v>6.9000000000000006E-2</v>
      </c>
      <c r="F86" s="3" t="s">
        <v>9</v>
      </c>
      <c r="G86" s="3" t="s">
        <v>9</v>
      </c>
    </row>
    <row r="87" spans="1:7">
      <c r="A87" s="2" t="s">
        <v>33</v>
      </c>
      <c r="B87" s="2" t="s">
        <v>76</v>
      </c>
      <c r="C87" s="2">
        <v>217</v>
      </c>
      <c r="D87" s="2">
        <v>1872</v>
      </c>
      <c r="E87" s="2">
        <v>0.11600000000000001</v>
      </c>
      <c r="F87" s="3" t="s">
        <v>9</v>
      </c>
      <c r="G87" s="3" t="s">
        <v>9</v>
      </c>
    </row>
    <row r="88" spans="1:7">
      <c r="A88" s="2" t="s">
        <v>54</v>
      </c>
      <c r="B88" s="2" t="s">
        <v>77</v>
      </c>
      <c r="C88" s="2">
        <v>212</v>
      </c>
      <c r="D88" s="2">
        <v>384</v>
      </c>
      <c r="E88" s="2">
        <v>0.55200000000000005</v>
      </c>
      <c r="F88" s="3" t="s">
        <v>26</v>
      </c>
      <c r="G88" s="3" t="s">
        <v>20</v>
      </c>
    </row>
    <row r="89" spans="1:7">
      <c r="A89" s="2" t="s">
        <v>32</v>
      </c>
      <c r="B89" s="2" t="s">
        <v>62</v>
      </c>
      <c r="C89" s="2">
        <v>209</v>
      </c>
      <c r="D89" s="2">
        <v>211</v>
      </c>
      <c r="E89" s="2">
        <v>0.99099999999999999</v>
      </c>
      <c r="F89" s="3" t="s">
        <v>26</v>
      </c>
      <c r="G89" s="3" t="s">
        <v>26</v>
      </c>
    </row>
    <row r="90" spans="1:7">
      <c r="A90" s="2" t="s">
        <v>78</v>
      </c>
      <c r="B90" s="2" t="s">
        <v>78</v>
      </c>
      <c r="C90" s="2">
        <v>205</v>
      </c>
      <c r="D90" s="2">
        <v>224</v>
      </c>
      <c r="E90" s="2">
        <v>0.91500000000000004</v>
      </c>
      <c r="F90" s="3" t="s">
        <v>26</v>
      </c>
      <c r="G90" s="3" t="s">
        <v>26</v>
      </c>
    </row>
    <row r="91" spans="1:7">
      <c r="A91" s="2" t="s">
        <v>7</v>
      </c>
      <c r="B91" s="2" t="s">
        <v>79</v>
      </c>
      <c r="C91" s="2">
        <v>204</v>
      </c>
      <c r="D91" s="2">
        <v>1699</v>
      </c>
      <c r="E91" s="2">
        <v>0.12</v>
      </c>
      <c r="F91" s="3" t="s">
        <v>9</v>
      </c>
      <c r="G91" s="3" t="s">
        <v>16</v>
      </c>
    </row>
    <row r="92" spans="1:7">
      <c r="A92" s="2" t="s">
        <v>50</v>
      </c>
      <c r="B92" s="2" t="s">
        <v>10</v>
      </c>
      <c r="C92" s="2">
        <v>204</v>
      </c>
      <c r="D92" s="2">
        <v>349</v>
      </c>
      <c r="E92" s="2">
        <v>0.58499999999999996</v>
      </c>
      <c r="F92" s="3" t="s">
        <v>16</v>
      </c>
      <c r="G92" s="3" t="s">
        <v>9</v>
      </c>
    </row>
    <row r="93" spans="1:7">
      <c r="A93" s="2" t="s">
        <v>42</v>
      </c>
      <c r="B93" s="2" t="s">
        <v>10</v>
      </c>
      <c r="C93" s="2">
        <v>202</v>
      </c>
      <c r="D93" s="2">
        <v>1189</v>
      </c>
      <c r="E93" s="2">
        <v>0.17</v>
      </c>
      <c r="F93" s="3" t="s">
        <v>16</v>
      </c>
      <c r="G93" s="3" t="s">
        <v>9</v>
      </c>
    </row>
    <row r="94" spans="1:7">
      <c r="A94" s="2" t="s">
        <v>14</v>
      </c>
      <c r="B94" s="2" t="s">
        <v>17</v>
      </c>
      <c r="C94" s="2">
        <v>201</v>
      </c>
      <c r="D94" s="2">
        <v>431</v>
      </c>
      <c r="E94" s="2">
        <v>0.46600000000000003</v>
      </c>
      <c r="F94" s="3" t="s">
        <v>16</v>
      </c>
      <c r="G94" s="3" t="s">
        <v>16</v>
      </c>
    </row>
  </sheetData>
  <conditionalFormatting sqref="A1:A94">
    <cfRule type="expression" dxfId="16" priority="18">
      <formula>"$G1=""other"""</formula>
    </cfRule>
    <cfRule type="expression" dxfId="17" priority="19">
      <formula>SEARCH("VCN", $F1)</formula>
    </cfRule>
    <cfRule type="expression" dxfId="18" priority="20">
      <formula>SEARCH("VPN", $F1)</formula>
    </cfRule>
    <cfRule type="expression" dxfId="19" priority="21">
      <formula>$F1="OL_connecting"</formula>
    </cfRule>
    <cfRule type="expression" dxfId="20" priority="22">
      <formula>SEARCH("OL_intrinsic", $F1)</formula>
    </cfRule>
  </conditionalFormatting>
  <conditionalFormatting sqref="A1:G94">
    <cfRule type="expression" dxfId="15" priority="17">
      <formula>#REF!="inner"</formula>
    </cfRule>
  </conditionalFormatting>
  <conditionalFormatting sqref="B1:B94">
    <cfRule type="expression" dxfId="14" priority="12">
      <formula>SEARCH("other", $G1)</formula>
    </cfRule>
    <cfRule type="expression" dxfId="10" priority="13">
      <formula>SEARCH("VCN", $G1)</formula>
    </cfRule>
    <cfRule type="expression" dxfId="11" priority="14">
      <formula>SEARCH("VPN", $G1)</formula>
    </cfRule>
    <cfRule type="expression" dxfId="13" priority="15">
      <formula>SEARCH("OL_connecting", $G1)</formula>
    </cfRule>
    <cfRule type="expression" dxfId="12" priority="16">
      <formula>SEARCH("OL_intrinsic", $G1)</formula>
    </cfRule>
  </conditionalFormatting>
  <conditionalFormatting sqref="E1:E94">
    <cfRule type="colorScale" priority="11">
      <colorScale>
        <cfvo type="min"/>
        <cfvo type="max"/>
        <color rgb="FFFCFCFF"/>
        <color rgb="FFF8696B"/>
      </colorScale>
    </cfRule>
  </conditionalFormatting>
  <conditionalFormatting sqref="F1:F94">
    <cfRule type="expression" dxfId="9" priority="1">
      <formula>SEARCH("other", $F1)</formula>
    </cfRule>
    <cfRule type="expression" dxfId="7" priority="2">
      <formula>SEARCH("VPN", $F1)</formula>
    </cfRule>
    <cfRule type="expression" dxfId="6" priority="3">
      <formula>SEARCH("OL_connecting", $F1)</formula>
    </cfRule>
    <cfRule type="expression" dxfId="5" priority="4">
      <formula>SEARCH("OL_intrinsic", $F1)</formula>
    </cfRule>
    <cfRule type="expression" dxfId="8" priority="5">
      <formula>SEARCH("VCN", $F1)</formula>
    </cfRule>
  </conditionalFormatting>
  <conditionalFormatting sqref="G1:G94">
    <cfRule type="expression" dxfId="3" priority="6">
      <formula>SEARCH("OL_connecting", $G1)</formula>
    </cfRule>
    <cfRule type="expression" dxfId="1" priority="7">
      <formula>SEARCH("OL_intrinsic", $G1)</formula>
    </cfRule>
    <cfRule type="expression" dxfId="0" priority="8">
      <formula>SEARCH("VCN", $G1)</formula>
    </cfRule>
    <cfRule type="expression" dxfId="2" priority="9">
      <formula>SEARCH("VPN", $G1)</formula>
    </cfRule>
    <cfRule type="expression" dxfId="4" priority="10">
      <formula>SEARCH("other", $G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ser, Michael</dc:creator>
  <cp:lastModifiedBy>Reiser, Michael</cp:lastModifiedBy>
  <dcterms:created xsi:type="dcterms:W3CDTF">2024-04-19T22:24:09Z</dcterms:created>
  <dcterms:modified xsi:type="dcterms:W3CDTF">2024-04-19T22:25:44Z</dcterms:modified>
</cp:coreProperties>
</file>